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alan8\Dropbox (NYU Langone Health)\Alan\Manuscript(s)\Cysteine Weight loss\Revised_2\Source Data Files with Power Analysis\"/>
    </mc:Choice>
  </mc:AlternateContent>
  <xr:revisionPtr revIDLastSave="0" documentId="13_ncr:1_{A366B542-718B-467A-A8EE-01B22AB57EE9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i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7" l="1"/>
  <c r="B13" i="7" s="1"/>
  <c r="C10" i="7"/>
  <c r="D10" i="7"/>
  <c r="E10" i="7"/>
  <c r="D13" i="5"/>
  <c r="D13" i="4"/>
  <c r="D13" i="3"/>
  <c r="D12" i="2"/>
  <c r="B10" i="4"/>
  <c r="B10" i="5"/>
  <c r="D11" i="5"/>
  <c r="C11" i="5"/>
  <c r="B11" i="5"/>
  <c r="D10" i="5"/>
  <c r="C10" i="5"/>
  <c r="D11" i="4"/>
  <c r="C11" i="4"/>
  <c r="B11" i="4"/>
  <c r="D10" i="4"/>
  <c r="C10" i="4"/>
  <c r="D11" i="3"/>
  <c r="C11" i="3"/>
  <c r="B11" i="3"/>
  <c r="D10" i="3"/>
  <c r="C10" i="3"/>
  <c r="B10" i="3"/>
  <c r="C10" i="2"/>
  <c r="D10" i="2"/>
  <c r="B10" i="2"/>
  <c r="C9" i="2"/>
  <c r="D9" i="2"/>
  <c r="B9" i="2"/>
  <c r="L14" i="1"/>
  <c r="K14" i="1"/>
  <c r="H14" i="1"/>
  <c r="G14" i="1"/>
  <c r="F17" i="1" s="1"/>
  <c r="D14" i="1"/>
  <c r="C14" i="1"/>
  <c r="E17" i="1" s="1"/>
  <c r="D17" i="1" l="1"/>
</calcChain>
</file>

<file path=xl/sharedStrings.xml><?xml version="1.0" encoding="utf-8"?>
<sst xmlns="http://schemas.openxmlformats.org/spreadsheetml/2006/main" count="72" uniqueCount="25">
  <si>
    <t>Day</t>
  </si>
  <si>
    <t>Ctrl</t>
  </si>
  <si>
    <t>No Met</t>
  </si>
  <si>
    <t>No Met No Cys</t>
  </si>
  <si>
    <t>Ctrl </t>
  </si>
  <si>
    <r>
      <t>Fgf21 </t>
    </r>
    <r>
      <rPr>
        <sz val="10"/>
        <rFont val="Arial"/>
      </rPr>
      <t>KO</t>
    </r>
  </si>
  <si>
    <t>WT</t>
  </si>
  <si>
    <r>
      <t>Gdf15 </t>
    </r>
    <r>
      <rPr>
        <sz val="10"/>
        <rFont val="Arial"/>
      </rPr>
      <t>KO</t>
    </r>
  </si>
  <si>
    <t>Ctrl to NM</t>
  </si>
  <si>
    <t>Ctrl to NMC</t>
  </si>
  <si>
    <t>NM to NMC</t>
  </si>
  <si>
    <t>Average</t>
  </si>
  <si>
    <t>Std. Dev</t>
  </si>
  <si>
    <t>NM</t>
  </si>
  <si>
    <t>NMC</t>
  </si>
  <si>
    <t>Cohen's d</t>
  </si>
  <si>
    <t>For Power 0.8, n=</t>
  </si>
  <si>
    <t>GDF15 KO</t>
  </si>
  <si>
    <t>Cohen' d</t>
  </si>
  <si>
    <t>Stddev</t>
  </si>
  <si>
    <t>Cohen'D</t>
  </si>
  <si>
    <t>Between NM and NMC</t>
  </si>
  <si>
    <t>Power now is 0.635</t>
  </si>
  <si>
    <t>Power now  is 0.435</t>
  </si>
  <si>
    <t>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0"/>
    <numFmt numFmtId="166" formatCode="0.00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19"/>
  <sheetViews>
    <sheetView workbookViewId="0">
      <selection activeCell="H20" sqref="H20"/>
    </sheetView>
  </sheetViews>
  <sheetFormatPr defaultRowHeight="14.4" x14ac:dyDescent="0.3"/>
  <cols>
    <col min="4" max="4" width="9.5546875" bestFit="1" customWidth="1"/>
    <col min="5" max="5" width="10.6640625" bestFit="1" customWidth="1"/>
    <col min="6" max="6" width="10.77734375" bestFit="1" customWidth="1"/>
    <col min="28" max="28" width="15.33203125" bestFit="1" customWidth="1"/>
    <col min="29" max="29" width="9.5546875" bestFit="1" customWidth="1"/>
    <col min="30" max="30" width="10.6640625" bestFit="1" customWidth="1"/>
    <col min="31" max="31" width="10.77734375" bestFit="1" customWidth="1"/>
  </cols>
  <sheetData>
    <row r="2" spans="2:14" x14ac:dyDescent="0.3">
      <c r="B2" s="2" t="s">
        <v>0</v>
      </c>
      <c r="C2" s="8" t="s">
        <v>1</v>
      </c>
      <c r="D2" s="8"/>
      <c r="E2" s="8"/>
      <c r="F2" s="8"/>
      <c r="G2" s="8" t="s">
        <v>2</v>
      </c>
      <c r="H2" s="8"/>
      <c r="I2" s="8"/>
      <c r="J2" s="8"/>
      <c r="K2" s="8" t="s">
        <v>3</v>
      </c>
      <c r="L2" s="8"/>
      <c r="M2" s="8"/>
      <c r="N2" s="8"/>
    </row>
    <row r="3" spans="2:14" x14ac:dyDescent="0.3">
      <c r="B3" s="1">
        <v>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</row>
    <row r="4" spans="2:14" x14ac:dyDescent="0.3">
      <c r="B4" s="1">
        <v>1</v>
      </c>
      <c r="C4" s="1">
        <v>94.140630000000002</v>
      </c>
      <c r="D4" s="1">
        <v>95.180719999999994</v>
      </c>
      <c r="E4" s="1">
        <v>95.175439999999995</v>
      </c>
      <c r="F4" s="1">
        <v>95.769229999999993</v>
      </c>
      <c r="G4" s="1">
        <v>92.771079999999998</v>
      </c>
      <c r="H4" s="1">
        <v>93.913039999999995</v>
      </c>
      <c r="I4" s="1">
        <v>95.217389999999995</v>
      </c>
      <c r="J4" s="1">
        <v>92.537310000000005</v>
      </c>
      <c r="K4" s="1">
        <v>92.016810000000007</v>
      </c>
      <c r="L4" s="1">
        <v>92.436970000000002</v>
      </c>
      <c r="M4" s="1">
        <v>90.043289999999999</v>
      </c>
      <c r="N4" s="1">
        <v>92.424239999999998</v>
      </c>
    </row>
    <row r="5" spans="2:14" x14ac:dyDescent="0.3">
      <c r="B5" s="1">
        <v>2</v>
      </c>
      <c r="C5" s="1">
        <v>92.96875</v>
      </c>
      <c r="D5" s="1">
        <v>91.967870000000005</v>
      </c>
      <c r="E5" s="1">
        <v>93.859650000000002</v>
      </c>
      <c r="F5" s="1">
        <v>94.230770000000007</v>
      </c>
      <c r="G5" s="1">
        <v>91.967870000000005</v>
      </c>
      <c r="H5" s="1">
        <v>92.173910000000006</v>
      </c>
      <c r="I5" s="1">
        <v>93.043480000000002</v>
      </c>
      <c r="J5" s="1">
        <v>91.417910000000006</v>
      </c>
      <c r="K5" s="1">
        <v>89.075630000000004</v>
      </c>
      <c r="L5" s="1">
        <v>91.176469999999995</v>
      </c>
      <c r="M5" s="1">
        <v>87.012990000000002</v>
      </c>
      <c r="N5" s="1">
        <v>89.393940000000001</v>
      </c>
    </row>
    <row r="6" spans="2:14" x14ac:dyDescent="0.3">
      <c r="B6" s="1">
        <v>3</v>
      </c>
      <c r="C6" s="1">
        <v>90.625</v>
      </c>
      <c r="D6" s="1">
        <v>89.558229999999995</v>
      </c>
      <c r="E6" s="1">
        <v>91.666669999999996</v>
      </c>
      <c r="F6" s="1">
        <v>93.076920000000001</v>
      </c>
      <c r="G6" s="1">
        <v>89.156630000000007</v>
      </c>
      <c r="H6" s="1">
        <v>88.260869999999997</v>
      </c>
      <c r="I6" s="1">
        <v>90.869569999999996</v>
      </c>
      <c r="J6" s="1">
        <v>89.179100000000005</v>
      </c>
      <c r="K6" s="1">
        <v>84.033609999999996</v>
      </c>
      <c r="L6" s="1">
        <v>86.974789999999999</v>
      </c>
      <c r="M6" s="1">
        <v>83.982680000000002</v>
      </c>
      <c r="N6" s="1">
        <v>86.742419999999996</v>
      </c>
    </row>
    <row r="7" spans="2:14" x14ac:dyDescent="0.3">
      <c r="B7" s="1">
        <v>4</v>
      </c>
      <c r="C7" s="1">
        <v>89.453130000000002</v>
      </c>
      <c r="D7" s="1">
        <v>87.951809999999995</v>
      </c>
      <c r="E7" s="1">
        <v>89.473680000000002</v>
      </c>
      <c r="F7" s="1">
        <v>89.615380000000002</v>
      </c>
      <c r="G7" s="1">
        <v>85.943780000000004</v>
      </c>
      <c r="H7" s="1">
        <v>86.521739999999994</v>
      </c>
      <c r="I7" s="1">
        <v>87.826089999999994</v>
      </c>
      <c r="J7" s="1">
        <v>86.194029999999998</v>
      </c>
      <c r="K7" s="1">
        <v>82.352940000000004</v>
      </c>
      <c r="L7" s="1">
        <v>85.294120000000007</v>
      </c>
      <c r="M7" s="1">
        <v>81.818179999999998</v>
      </c>
      <c r="N7" s="1">
        <v>82.575760000000002</v>
      </c>
    </row>
    <row r="8" spans="2:14" x14ac:dyDescent="0.3">
      <c r="B8" s="1">
        <v>5</v>
      </c>
      <c r="C8" s="1">
        <v>90.234380000000002</v>
      </c>
      <c r="D8" s="1">
        <v>88.353409999999997</v>
      </c>
      <c r="E8" s="1">
        <v>89.473680000000002</v>
      </c>
      <c r="F8" s="1">
        <v>88.846149999999994</v>
      </c>
      <c r="G8" s="1">
        <v>84.738960000000006</v>
      </c>
      <c r="H8" s="1">
        <v>83.913039999999995</v>
      </c>
      <c r="I8" s="1">
        <v>85.652169999999998</v>
      </c>
      <c r="J8" s="1">
        <v>85.074629999999999</v>
      </c>
      <c r="K8" s="1">
        <v>79.411760000000001</v>
      </c>
      <c r="L8" s="1">
        <v>81.932770000000005</v>
      </c>
      <c r="M8" s="1">
        <v>80.086579999999998</v>
      </c>
      <c r="N8" s="1">
        <v>81.439390000000003</v>
      </c>
    </row>
    <row r="9" spans="2:14" x14ac:dyDescent="0.3">
      <c r="B9" s="1">
        <v>6</v>
      </c>
      <c r="C9" s="1">
        <v>87.109380000000002</v>
      </c>
      <c r="D9" s="1">
        <v>85.943780000000004</v>
      </c>
      <c r="E9" s="1">
        <v>87.719300000000004</v>
      </c>
      <c r="F9" s="1">
        <v>86.153850000000006</v>
      </c>
      <c r="G9" s="1">
        <v>81.927710000000005</v>
      </c>
      <c r="H9" s="1">
        <v>80.869569999999996</v>
      </c>
      <c r="I9" s="1">
        <v>83.043480000000002</v>
      </c>
      <c r="J9" s="1">
        <v>82.835819999999998</v>
      </c>
      <c r="K9" s="1">
        <v>76.89076</v>
      </c>
      <c r="L9" s="1">
        <v>79.411760000000001</v>
      </c>
      <c r="M9" s="1">
        <v>77.056280000000001</v>
      </c>
      <c r="N9" s="1">
        <v>78.787880000000001</v>
      </c>
    </row>
    <row r="10" spans="2:14" x14ac:dyDescent="0.3">
      <c r="B10" s="1">
        <v>7</v>
      </c>
      <c r="C10" s="1">
        <v>87.109380000000002</v>
      </c>
      <c r="D10" s="1">
        <v>87.550200000000004</v>
      </c>
      <c r="E10" s="1">
        <v>85.964910000000003</v>
      </c>
      <c r="F10" s="1">
        <v>85.384619999999998</v>
      </c>
      <c r="G10" s="1">
        <v>81.927710000000005</v>
      </c>
      <c r="H10" s="1">
        <v>80.434780000000003</v>
      </c>
      <c r="I10" s="1">
        <v>83.478260000000006</v>
      </c>
      <c r="J10" s="1">
        <v>82.089550000000003</v>
      </c>
      <c r="K10" s="1">
        <v>75.630250000000004</v>
      </c>
      <c r="L10" s="1">
        <v>78.571430000000007</v>
      </c>
      <c r="M10" s="1">
        <v>76.190479999999994</v>
      </c>
      <c r="N10" s="1">
        <v>78.030299999999997</v>
      </c>
    </row>
    <row r="12" spans="2:14" x14ac:dyDescent="0.3">
      <c r="C12" t="s">
        <v>1</v>
      </c>
      <c r="G12" t="s">
        <v>13</v>
      </c>
      <c r="K12" t="s">
        <v>14</v>
      </c>
    </row>
    <row r="13" spans="2:14" x14ac:dyDescent="0.3">
      <c r="C13" t="s">
        <v>11</v>
      </c>
      <c r="D13" t="s">
        <v>12</v>
      </c>
      <c r="G13" t="s">
        <v>11</v>
      </c>
      <c r="H13" t="s">
        <v>12</v>
      </c>
      <c r="K13" t="s">
        <v>11</v>
      </c>
      <c r="L13" t="s">
        <v>12</v>
      </c>
    </row>
    <row r="14" spans="2:14" x14ac:dyDescent="0.3">
      <c r="C14">
        <f>AVERAGE(C10:F10)</f>
        <v>86.502277500000005</v>
      </c>
      <c r="D14" s="7">
        <f>_xlfn.STDEV.S(C10:F10)</f>
        <v>1.0007725563908132</v>
      </c>
      <c r="G14">
        <f>AVERAGE(G10:J10)</f>
        <v>81.982574999999997</v>
      </c>
      <c r="H14">
        <f>_xlfn.STDEV.S(G10:J10)</f>
        <v>1.2446146391688215</v>
      </c>
      <c r="K14">
        <f>AVERAGE(K10:N10)</f>
        <v>77.105615</v>
      </c>
      <c r="L14">
        <f>_xlfn.STDEV.S(K10:N10)</f>
        <v>1.4163132792453339</v>
      </c>
    </row>
    <row r="16" spans="2:14" x14ac:dyDescent="0.3">
      <c r="D16" t="s">
        <v>8</v>
      </c>
      <c r="E16" t="s">
        <v>9</v>
      </c>
      <c r="F16" t="s">
        <v>10</v>
      </c>
    </row>
    <row r="17" spans="3:6" x14ac:dyDescent="0.3">
      <c r="C17" t="s">
        <v>15</v>
      </c>
      <c r="D17" s="4">
        <f>(C14-G14)/SQRT(AVERAGE(D14^2,H14^2))</f>
        <v>4.0022361143738694</v>
      </c>
      <c r="E17" s="4">
        <f>(C14-K14)/SQRT(AVERAGE(D14^2,L14^2))</f>
        <v>7.6627843143783307</v>
      </c>
      <c r="F17" s="4">
        <f>(G14-K14)/SQRT(AVERAGE(H14^2,L14^2))</f>
        <v>3.6580012113646174</v>
      </c>
    </row>
    <row r="19" spans="3:6" x14ac:dyDescent="0.3">
      <c r="C19" t="s">
        <v>16</v>
      </c>
      <c r="D19">
        <v>2.41</v>
      </c>
      <c r="E19">
        <v>2</v>
      </c>
      <c r="F19">
        <v>2.58</v>
      </c>
    </row>
  </sheetData>
  <mergeCells count="3">
    <mergeCell ref="C2:F2"/>
    <mergeCell ref="G2:J2"/>
    <mergeCell ref="K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A3808-A53B-4C89-8C75-1AC8CD1891F0}">
  <dimension ref="A2:E15"/>
  <sheetViews>
    <sheetView workbookViewId="0">
      <selection activeCell="D10" sqref="D10"/>
    </sheetView>
  </sheetViews>
  <sheetFormatPr defaultRowHeight="14.4" x14ac:dyDescent="0.3"/>
  <cols>
    <col min="1" max="1" width="15.33203125" bestFit="1" customWidth="1"/>
    <col min="3" max="3" width="9" bestFit="1" customWidth="1"/>
    <col min="4" max="4" width="13.33203125" bestFit="1" customWidth="1"/>
  </cols>
  <sheetData>
    <row r="2" spans="1:5" x14ac:dyDescent="0.3">
      <c r="B2" s="2" t="s">
        <v>4</v>
      </c>
      <c r="C2" s="2" t="s">
        <v>2</v>
      </c>
      <c r="D2" s="2" t="s">
        <v>3</v>
      </c>
    </row>
    <row r="3" spans="1:5" x14ac:dyDescent="0.3">
      <c r="B3" s="1">
        <v>253.66130000000001</v>
      </c>
      <c r="C3" s="1">
        <v>281.73379999999997</v>
      </c>
      <c r="D3" s="1">
        <v>290.24059999999997</v>
      </c>
    </row>
    <row r="4" spans="1:5" x14ac:dyDescent="0.3">
      <c r="B4" s="1">
        <v>244.09119999999999</v>
      </c>
      <c r="C4" s="1">
        <v>253.02330000000001</v>
      </c>
      <c r="D4" s="1">
        <v>283.64780000000002</v>
      </c>
    </row>
    <row r="5" spans="1:5" x14ac:dyDescent="0.3">
      <c r="B5" s="1">
        <v>216.6568</v>
      </c>
      <c r="C5" s="1">
        <v>238.34909999999999</v>
      </c>
      <c r="D5" s="1">
        <v>314.69760000000002</v>
      </c>
    </row>
    <row r="6" spans="1:5" x14ac:dyDescent="0.3">
      <c r="B6" s="1">
        <v>277.90570000000002</v>
      </c>
      <c r="C6" s="1">
        <v>224.73820000000001</v>
      </c>
      <c r="D6" s="1">
        <v>374.67059999999998</v>
      </c>
    </row>
    <row r="9" spans="1:5" x14ac:dyDescent="0.3">
      <c r="A9" t="s">
        <v>11</v>
      </c>
      <c r="B9">
        <f>AVERAGE(B3:B6)</f>
        <v>248.07875000000001</v>
      </c>
      <c r="C9">
        <f t="shared" ref="C9:D9" si="0">AVERAGE(C3:C6)</f>
        <v>249.46110000000002</v>
      </c>
      <c r="D9">
        <f t="shared" si="0"/>
        <v>315.81414999999998</v>
      </c>
    </row>
    <row r="10" spans="1:5" x14ac:dyDescent="0.3">
      <c r="A10" t="s">
        <v>19</v>
      </c>
      <c r="B10">
        <f>_xlfn.STDEV.S(B3:B6)</f>
        <v>25.324897549052405</v>
      </c>
      <c r="C10">
        <f t="shared" ref="C10:D10" si="1">_xlfn.STDEV.S(C3:C6)</f>
        <v>24.419355455184849</v>
      </c>
      <c r="D10" s="6">
        <f t="shared" si="1"/>
        <v>41.448799429456926</v>
      </c>
    </row>
    <row r="12" spans="1:5" x14ac:dyDescent="0.3">
      <c r="A12" t="s">
        <v>20</v>
      </c>
      <c r="D12" s="5">
        <f>(C9-D9)/SQRT(AVERAGE(C10^2,D10^2))</f>
        <v>-1.9505869751235689</v>
      </c>
      <c r="E12" t="s">
        <v>21</v>
      </c>
    </row>
    <row r="13" spans="1:5" x14ac:dyDescent="0.3">
      <c r="A13" t="s">
        <v>16</v>
      </c>
      <c r="D13">
        <v>5.28</v>
      </c>
    </row>
    <row r="15" spans="1:5" x14ac:dyDescent="0.3">
      <c r="D15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823DD-09FC-4044-A9A0-51978109BCAE}">
  <dimension ref="A3:E14"/>
  <sheetViews>
    <sheetView topLeftCell="A4" workbookViewId="0">
      <selection activeCell="E13" sqref="E13"/>
    </sheetView>
  </sheetViews>
  <sheetFormatPr defaultRowHeight="14.4" x14ac:dyDescent="0.3"/>
  <cols>
    <col min="4" max="4" width="13.33203125" bestFit="1" customWidth="1"/>
  </cols>
  <sheetData>
    <row r="3" spans="1:5" x14ac:dyDescent="0.3">
      <c r="B3" s="2" t="s">
        <v>4</v>
      </c>
      <c r="C3" s="2" t="s">
        <v>2</v>
      </c>
      <c r="D3" s="2" t="s">
        <v>3</v>
      </c>
    </row>
    <row r="4" spans="1:5" x14ac:dyDescent="0.3">
      <c r="B4" s="1">
        <v>283.8605</v>
      </c>
      <c r="C4" s="1">
        <v>262.59350000000001</v>
      </c>
      <c r="D4" s="1">
        <v>346.81079999999997</v>
      </c>
    </row>
    <row r="5" spans="1:5" x14ac:dyDescent="0.3">
      <c r="B5" s="1">
        <v>264.29480000000001</v>
      </c>
      <c r="C5" s="1">
        <v>215.38069999999999</v>
      </c>
      <c r="D5" s="1">
        <v>350.85149999999999</v>
      </c>
    </row>
    <row r="6" spans="1:5" x14ac:dyDescent="0.3">
      <c r="B6" s="1">
        <v>277.90570000000002</v>
      </c>
      <c r="C6" s="1">
        <v>227.71559999999999</v>
      </c>
      <c r="D6" s="1">
        <v>441.87430000000001</v>
      </c>
    </row>
    <row r="7" spans="1:5" x14ac:dyDescent="0.3">
      <c r="B7" s="1">
        <v>344.25880000000001</v>
      </c>
      <c r="C7" s="1">
        <v>295.5573</v>
      </c>
      <c r="D7" s="1">
        <v>372.33120000000002</v>
      </c>
    </row>
    <row r="10" spans="1:5" x14ac:dyDescent="0.3">
      <c r="A10" t="s">
        <v>11</v>
      </c>
      <c r="B10">
        <f>AVERAGE(B4:B7)</f>
        <v>292.57995</v>
      </c>
      <c r="C10">
        <f t="shared" ref="C10:D10" si="0">AVERAGE(C4:C7)</f>
        <v>250.31177500000001</v>
      </c>
      <c r="D10">
        <f t="shared" si="0"/>
        <v>377.96695</v>
      </c>
    </row>
    <row r="11" spans="1:5" x14ac:dyDescent="0.3">
      <c r="A11" t="s">
        <v>19</v>
      </c>
      <c r="B11">
        <f>_xlfn.STDEV.S(B4:B7)</f>
        <v>35.412406814608701</v>
      </c>
      <c r="C11">
        <f t="shared" ref="C11:D11" si="1">_xlfn.STDEV.S(C4:C7)</f>
        <v>36.188236701942529</v>
      </c>
      <c r="D11">
        <f t="shared" si="1"/>
        <v>44.05248526326298</v>
      </c>
    </row>
    <row r="13" spans="1:5" x14ac:dyDescent="0.3">
      <c r="A13" t="s">
        <v>20</v>
      </c>
      <c r="D13">
        <f>(C10-D10)/SQRT(AVERAGE(C11^2,D11^2))</f>
        <v>-3.1666328774774195</v>
      </c>
      <c r="E13" t="s">
        <v>21</v>
      </c>
    </row>
    <row r="14" spans="1:5" x14ac:dyDescent="0.3">
      <c r="A14" t="s">
        <v>16</v>
      </c>
      <c r="D14">
        <v>2.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A0DCC-5511-47AC-B421-70B682DDCA25}">
  <dimension ref="A3:E14"/>
  <sheetViews>
    <sheetView workbookViewId="0">
      <selection activeCell="A10" sqref="A10:A14"/>
    </sheetView>
  </sheetViews>
  <sheetFormatPr defaultRowHeight="14.4" x14ac:dyDescent="0.3"/>
  <cols>
    <col min="4" max="4" width="13.33203125" bestFit="1" customWidth="1"/>
  </cols>
  <sheetData>
    <row r="3" spans="1:5" x14ac:dyDescent="0.3">
      <c r="B3" s="2" t="s">
        <v>4</v>
      </c>
      <c r="C3" s="2" t="s">
        <v>2</v>
      </c>
      <c r="D3" s="2" t="s">
        <v>3</v>
      </c>
    </row>
    <row r="4" spans="1:5" x14ac:dyDescent="0.3">
      <c r="B4" s="1">
        <v>0.10896400000000001</v>
      </c>
      <c r="C4" s="1">
        <v>0.54530500000000004</v>
      </c>
      <c r="D4" s="1">
        <v>0.72942600000000002</v>
      </c>
    </row>
    <row r="5" spans="1:5" x14ac:dyDescent="0.3">
      <c r="B5" s="1">
        <v>0.206069</v>
      </c>
      <c r="C5" s="1">
        <v>0.28173500000000001</v>
      </c>
      <c r="D5" s="1">
        <v>1.443208</v>
      </c>
    </row>
    <row r="6" spans="1:5" x14ac:dyDescent="0.3">
      <c r="B6" s="1">
        <v>0.25399100000000002</v>
      </c>
      <c r="C6" s="1">
        <v>0.25020799999999999</v>
      </c>
      <c r="D6" s="1">
        <v>1.42177</v>
      </c>
    </row>
    <row r="7" spans="1:5" x14ac:dyDescent="0.3">
      <c r="B7" s="1">
        <v>0.251469</v>
      </c>
      <c r="C7" s="1">
        <v>0.31326300000000001</v>
      </c>
      <c r="D7" s="1">
        <v>0.99804000000000004</v>
      </c>
    </row>
    <row r="10" spans="1:5" x14ac:dyDescent="0.3">
      <c r="A10" t="s">
        <v>11</v>
      </c>
      <c r="B10">
        <f>AVERAGE(B4:B7)</f>
        <v>0.20512324999999998</v>
      </c>
      <c r="C10">
        <f t="shared" ref="C10:D10" si="0">AVERAGE(C4:C7)</f>
        <v>0.34762775000000001</v>
      </c>
      <c r="D10">
        <f t="shared" si="0"/>
        <v>1.1481110000000001</v>
      </c>
    </row>
    <row r="11" spans="1:5" x14ac:dyDescent="0.3">
      <c r="A11" t="s">
        <v>19</v>
      </c>
      <c r="B11">
        <f>_xlfn.STDEV.S(B4:B7)</f>
        <v>6.778269527627738E-2</v>
      </c>
      <c r="C11">
        <f t="shared" ref="C11:D11" si="1">_xlfn.STDEV.S(C4:C7)</f>
        <v>0.1342754549458563</v>
      </c>
      <c r="D11">
        <f t="shared" si="1"/>
        <v>0.346309072918012</v>
      </c>
    </row>
    <row r="13" spans="1:5" x14ac:dyDescent="0.3">
      <c r="A13" t="s">
        <v>20</v>
      </c>
      <c r="D13">
        <f>(D10-C10)/SQRT(AVERAGE(C11^2,D11^2))</f>
        <v>3.0478308144928588</v>
      </c>
      <c r="E13" t="s">
        <v>21</v>
      </c>
    </row>
    <row r="14" spans="1:5" x14ac:dyDescent="0.3">
      <c r="A14" t="s">
        <v>16</v>
      </c>
      <c r="D14">
        <v>3.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BAFEF-E4BE-4526-B33D-7145CE2537BE}">
  <dimension ref="A3:E16"/>
  <sheetViews>
    <sheetView workbookViewId="0">
      <selection activeCell="E13" sqref="E13"/>
    </sheetView>
  </sheetViews>
  <sheetFormatPr defaultRowHeight="14.4" x14ac:dyDescent="0.3"/>
  <cols>
    <col min="4" max="4" width="13.33203125" bestFit="1" customWidth="1"/>
  </cols>
  <sheetData>
    <row r="3" spans="1:5" x14ac:dyDescent="0.3">
      <c r="B3" s="2" t="s">
        <v>4</v>
      </c>
      <c r="C3" s="2" t="s">
        <v>2</v>
      </c>
      <c r="D3" s="2" t="s">
        <v>3</v>
      </c>
    </row>
    <row r="4" spans="1:5" x14ac:dyDescent="0.3">
      <c r="B4" s="1">
        <v>0.14427499999999999</v>
      </c>
      <c r="C4" s="1">
        <v>0.28677999999999998</v>
      </c>
      <c r="D4" s="1">
        <v>0.84040199999999998</v>
      </c>
    </row>
    <row r="5" spans="1:5" x14ac:dyDescent="0.3">
      <c r="B5" s="1">
        <v>0.18967500000000001</v>
      </c>
      <c r="C5" s="1">
        <v>0.65249900000000005</v>
      </c>
      <c r="D5" s="1">
        <v>1.236388</v>
      </c>
    </row>
    <row r="6" spans="1:5" x14ac:dyDescent="0.3">
      <c r="B6" s="1">
        <v>0.13544800000000001</v>
      </c>
      <c r="C6" s="1">
        <v>0.60709900000000006</v>
      </c>
      <c r="D6" s="1">
        <v>1.52518</v>
      </c>
    </row>
    <row r="7" spans="1:5" x14ac:dyDescent="0.3">
      <c r="B7" s="1">
        <v>0.18715300000000001</v>
      </c>
      <c r="C7" s="1">
        <v>0.39523399999999997</v>
      </c>
      <c r="D7" s="1">
        <v>0.45955000000000001</v>
      </c>
    </row>
    <row r="10" spans="1:5" x14ac:dyDescent="0.3">
      <c r="A10" t="s">
        <v>11</v>
      </c>
      <c r="B10">
        <f>AVERAGE(B4:B7)</f>
        <v>0.16413775</v>
      </c>
      <c r="C10">
        <f t="shared" ref="C10:D10" si="0">AVERAGE(C4:C7)</f>
        <v>0.48540300000000003</v>
      </c>
      <c r="D10">
        <f t="shared" si="0"/>
        <v>1.0153799999999999</v>
      </c>
    </row>
    <row r="11" spans="1:5" x14ac:dyDescent="0.3">
      <c r="A11" t="s">
        <v>19</v>
      </c>
      <c r="B11">
        <f>_xlfn.STDEV.S(B4:B7)</f>
        <v>2.8281227358738791E-2</v>
      </c>
      <c r="C11">
        <f t="shared" ref="C11:D11" si="1">_xlfn.STDEV.S(C4:C7)</f>
        <v>0.17350555641631005</v>
      </c>
      <c r="D11">
        <f t="shared" si="1"/>
        <v>0.46486731635596867</v>
      </c>
    </row>
    <row r="13" spans="1:5" x14ac:dyDescent="0.3">
      <c r="A13" t="s">
        <v>20</v>
      </c>
      <c r="D13">
        <f>(D10-C10)/SQRT(AVERAGE(C11^2,D11^2))</f>
        <v>1.510507481072263</v>
      </c>
      <c r="E13" t="s">
        <v>21</v>
      </c>
    </row>
    <row r="14" spans="1:5" x14ac:dyDescent="0.3">
      <c r="A14" t="s">
        <v>16</v>
      </c>
      <c r="D14">
        <v>7.97</v>
      </c>
    </row>
    <row r="16" spans="1:5" x14ac:dyDescent="0.3">
      <c r="D16" t="s">
        <v>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DF732-7866-4193-8BBF-434F86765634}">
  <dimension ref="B2:L10"/>
  <sheetViews>
    <sheetView workbookViewId="0">
      <selection activeCell="M2" sqref="M2:W4"/>
    </sheetView>
  </sheetViews>
  <sheetFormatPr defaultRowHeight="14.4" x14ac:dyDescent="0.3"/>
  <sheetData>
    <row r="2" spans="2:12" x14ac:dyDescent="0.3">
      <c r="B2" s="2" t="s">
        <v>0</v>
      </c>
      <c r="C2" s="9" t="s">
        <v>7</v>
      </c>
      <c r="D2" s="9"/>
      <c r="E2" s="9"/>
      <c r="F2" s="9"/>
      <c r="G2" s="9"/>
      <c r="H2" s="8" t="s">
        <v>6</v>
      </c>
      <c r="I2" s="8"/>
      <c r="J2" s="8"/>
      <c r="K2" s="8"/>
      <c r="L2" s="8"/>
    </row>
    <row r="3" spans="2:12" x14ac:dyDescent="0.3">
      <c r="B3" s="1">
        <v>0</v>
      </c>
      <c r="C3" s="1">
        <v>100</v>
      </c>
      <c r="D3" s="1">
        <v>100</v>
      </c>
      <c r="E3" s="1">
        <v>100</v>
      </c>
      <c r="F3" s="1">
        <v>100</v>
      </c>
      <c r="G3" s="1"/>
      <c r="H3" s="1">
        <v>100</v>
      </c>
      <c r="I3" s="1">
        <v>100</v>
      </c>
      <c r="J3" s="1">
        <v>100</v>
      </c>
      <c r="K3" s="1">
        <v>100</v>
      </c>
      <c r="L3" s="1"/>
    </row>
    <row r="4" spans="2:12" x14ac:dyDescent="0.3">
      <c r="B4" s="1">
        <v>1</v>
      </c>
      <c r="C4" s="1">
        <v>97.222219999999993</v>
      </c>
      <c r="D4" s="1">
        <v>98.984769999999997</v>
      </c>
      <c r="E4" s="1">
        <v>98.324020000000004</v>
      </c>
      <c r="F4" s="1">
        <v>100</v>
      </c>
      <c r="G4" s="1"/>
      <c r="H4" s="1">
        <v>94.230770000000007</v>
      </c>
      <c r="I4" s="1">
        <v>95.959599999999995</v>
      </c>
      <c r="J4" s="1">
        <v>96.938779999999994</v>
      </c>
      <c r="K4" s="1">
        <v>95.454549999999998</v>
      </c>
      <c r="L4" s="1"/>
    </row>
    <row r="5" spans="2:12" x14ac:dyDescent="0.3">
      <c r="B5" s="1">
        <v>2</v>
      </c>
      <c r="C5" s="1">
        <v>93.333330000000004</v>
      </c>
      <c r="D5" s="1">
        <v>93.908630000000002</v>
      </c>
      <c r="E5" s="1">
        <v>93.854749999999996</v>
      </c>
      <c r="F5" s="1">
        <v>94.565219999999997</v>
      </c>
      <c r="G5" s="1"/>
      <c r="H5" s="1">
        <v>89.903850000000006</v>
      </c>
      <c r="I5" s="1">
        <v>92.929289999999995</v>
      </c>
      <c r="J5" s="1">
        <v>93.877549999999999</v>
      </c>
      <c r="K5" s="1">
        <v>90.909090000000006</v>
      </c>
      <c r="L5" s="1"/>
    </row>
    <row r="6" spans="2:12" x14ac:dyDescent="0.3">
      <c r="B6" s="1">
        <v>3</v>
      </c>
      <c r="C6" s="1">
        <v>90</v>
      </c>
      <c r="D6" s="1">
        <v>89.847719999999995</v>
      </c>
      <c r="E6" s="1">
        <v>89.944130000000001</v>
      </c>
      <c r="F6" s="1">
        <v>92.391300000000001</v>
      </c>
      <c r="G6" s="1"/>
      <c r="H6" s="1">
        <v>87.019229999999993</v>
      </c>
      <c r="I6" s="1">
        <v>90.404039999999995</v>
      </c>
      <c r="J6" s="1">
        <v>91.326530000000005</v>
      </c>
      <c r="K6" s="1">
        <v>89.898989999999998</v>
      </c>
      <c r="L6" s="1"/>
    </row>
    <row r="7" spans="2:12" x14ac:dyDescent="0.3">
      <c r="B7" s="1">
        <v>4</v>
      </c>
      <c r="C7" s="1">
        <v>87.777780000000007</v>
      </c>
      <c r="D7" s="1">
        <v>87.817260000000005</v>
      </c>
      <c r="E7" s="1">
        <v>86.033519999999996</v>
      </c>
      <c r="F7" s="1">
        <v>89.673910000000006</v>
      </c>
      <c r="G7" s="1"/>
      <c r="H7" s="1">
        <v>83.653850000000006</v>
      </c>
      <c r="I7" s="1">
        <v>88.383840000000006</v>
      </c>
      <c r="J7" s="1">
        <v>88.265309999999999</v>
      </c>
      <c r="K7" s="1">
        <v>87.373739999999998</v>
      </c>
      <c r="L7" s="1"/>
    </row>
    <row r="8" spans="2:12" x14ac:dyDescent="0.3">
      <c r="B8" s="1">
        <v>5</v>
      </c>
      <c r="C8" s="1">
        <v>85</v>
      </c>
      <c r="D8" s="1">
        <v>87.817260000000005</v>
      </c>
      <c r="E8" s="1">
        <v>86.033519999999996</v>
      </c>
      <c r="F8" s="1">
        <v>88.043480000000002</v>
      </c>
      <c r="G8" s="1"/>
      <c r="H8" s="1">
        <v>82.211539999999999</v>
      </c>
      <c r="I8" s="1">
        <v>85.353539999999995</v>
      </c>
      <c r="J8" s="1">
        <v>87.244900000000001</v>
      </c>
      <c r="K8" s="1">
        <v>85.353539999999995</v>
      </c>
      <c r="L8" s="1"/>
    </row>
    <row r="9" spans="2:12" x14ac:dyDescent="0.3">
      <c r="B9" s="1">
        <v>6</v>
      </c>
      <c r="C9" s="1">
        <v>82.222219999999993</v>
      </c>
      <c r="D9" s="1">
        <v>84.263959999999997</v>
      </c>
      <c r="E9" s="1">
        <v>81.564250000000001</v>
      </c>
      <c r="F9" s="1">
        <v>84.239130000000003</v>
      </c>
      <c r="G9" s="1"/>
      <c r="H9" s="1">
        <v>79.326920000000001</v>
      </c>
      <c r="I9" s="1">
        <v>82.828280000000007</v>
      </c>
      <c r="J9" s="1">
        <v>84.183670000000006</v>
      </c>
      <c r="K9" s="1">
        <v>83.333330000000004</v>
      </c>
      <c r="L9" s="1"/>
    </row>
    <row r="10" spans="2:12" x14ac:dyDescent="0.3">
      <c r="B10" s="1">
        <v>7</v>
      </c>
      <c r="C10" s="1">
        <v>82.777780000000007</v>
      </c>
      <c r="D10" s="1">
        <v>82.741119999999995</v>
      </c>
      <c r="E10" s="1">
        <v>79.888270000000006</v>
      </c>
      <c r="F10" s="1">
        <v>83.152169999999998</v>
      </c>
      <c r="G10" s="1"/>
      <c r="H10" s="1">
        <v>77.403850000000006</v>
      </c>
      <c r="I10" s="1">
        <v>81.818179999999998</v>
      </c>
      <c r="J10" s="1">
        <v>82.653059999999996</v>
      </c>
      <c r="K10" s="1">
        <v>82.323229999999995</v>
      </c>
      <c r="L10" s="1"/>
    </row>
  </sheetData>
  <mergeCells count="2">
    <mergeCell ref="C2:G2"/>
    <mergeCell ref="H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C4CFB-75FD-4B59-899B-3526B20145E2}">
  <dimension ref="B1:E13"/>
  <sheetViews>
    <sheetView tabSelected="1" workbookViewId="0">
      <selection activeCell="H6" sqref="H6"/>
    </sheetView>
  </sheetViews>
  <sheetFormatPr defaultRowHeight="14.4" x14ac:dyDescent="0.3"/>
  <cols>
    <col min="2" max="2" width="9.77734375" bestFit="1" customWidth="1"/>
  </cols>
  <sheetData>
    <row r="1" spans="2:5" x14ac:dyDescent="0.3">
      <c r="B1" t="s">
        <v>24</v>
      </c>
    </row>
    <row r="2" spans="2:5" x14ac:dyDescent="0.3">
      <c r="B2" s="3" t="s">
        <v>7</v>
      </c>
      <c r="C2" s="2" t="s">
        <v>6</v>
      </c>
    </row>
    <row r="3" spans="2:5" x14ac:dyDescent="0.3">
      <c r="B3" s="1">
        <v>97.222219999999993</v>
      </c>
      <c r="C3" s="1">
        <v>94.230770000000007</v>
      </c>
    </row>
    <row r="4" spans="2:5" x14ac:dyDescent="0.3">
      <c r="B4" s="1">
        <v>98.984769999999997</v>
      </c>
      <c r="C4" s="1">
        <v>95.959599999999995</v>
      </c>
    </row>
    <row r="5" spans="2:5" x14ac:dyDescent="0.3">
      <c r="B5" s="1">
        <v>98.324020000000004</v>
      </c>
      <c r="C5" s="1">
        <v>96.938779999999994</v>
      </c>
    </row>
    <row r="6" spans="2:5" x14ac:dyDescent="0.3">
      <c r="B6" s="1">
        <v>100</v>
      </c>
      <c r="C6" s="1">
        <v>95.454549999999998</v>
      </c>
    </row>
    <row r="8" spans="2:5" x14ac:dyDescent="0.3">
      <c r="B8" t="s">
        <v>17</v>
      </c>
      <c r="D8" t="s">
        <v>6</v>
      </c>
    </row>
    <row r="9" spans="2:5" x14ac:dyDescent="0.3">
      <c r="B9" t="s">
        <v>11</v>
      </c>
      <c r="C9" t="s">
        <v>12</v>
      </c>
      <c r="D9" t="s">
        <v>11</v>
      </c>
      <c r="E9" t="s">
        <v>12</v>
      </c>
    </row>
    <row r="10" spans="2:5" x14ac:dyDescent="0.3">
      <c r="B10">
        <f>AVERAGE(f!C4:F4)</f>
        <v>98.632752499999995</v>
      </c>
      <c r="C10">
        <f>_xlfn.STDEV.S(f!C4:F4)</f>
        <v>1.165933065070635</v>
      </c>
      <c r="D10">
        <f>AVERAGE(f!H4:K4)</f>
        <v>95.645924999999991</v>
      </c>
      <c r="E10">
        <f>_xlfn.STDEV.S(f!H4:K4)</f>
        <v>1.1268176606857567</v>
      </c>
    </row>
    <row r="12" spans="2:5" x14ac:dyDescent="0.3">
      <c r="B12" t="s">
        <v>18</v>
      </c>
      <c r="D12" t="s">
        <v>16</v>
      </c>
    </row>
    <row r="13" spans="2:5" x14ac:dyDescent="0.3">
      <c r="B13">
        <f>(B10-D10)/SQRT(AVERAGE(C10^2,E10^2))</f>
        <v>2.6050742358205268</v>
      </c>
      <c r="D13">
        <v>3.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96E27-0181-4B9F-B977-F59A81F9964D}">
  <dimension ref="B2:L10"/>
  <sheetViews>
    <sheetView workbookViewId="0">
      <selection activeCell="H18" sqref="H18"/>
    </sheetView>
  </sheetViews>
  <sheetFormatPr defaultRowHeight="14.4" x14ac:dyDescent="0.3"/>
  <sheetData>
    <row r="2" spans="2:12" x14ac:dyDescent="0.3">
      <c r="B2" s="2" t="s">
        <v>0</v>
      </c>
      <c r="C2" s="9" t="s">
        <v>5</v>
      </c>
      <c r="D2" s="9"/>
      <c r="E2" s="9"/>
      <c r="F2" s="9"/>
      <c r="G2" s="9"/>
      <c r="H2" s="8" t="s">
        <v>6</v>
      </c>
      <c r="I2" s="8"/>
      <c r="J2" s="8"/>
      <c r="K2" s="8"/>
      <c r="L2" s="8"/>
    </row>
    <row r="3" spans="2:12" x14ac:dyDescent="0.3">
      <c r="B3" s="1">
        <v>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/>
    </row>
    <row r="4" spans="2:12" x14ac:dyDescent="0.3">
      <c r="B4" s="1">
        <v>1</v>
      </c>
      <c r="C4" s="1">
        <v>97.905760000000001</v>
      </c>
      <c r="D4" s="1">
        <v>98.058250000000001</v>
      </c>
      <c r="E4" s="1">
        <v>98.5</v>
      </c>
      <c r="F4" s="1">
        <v>96.648039999999995</v>
      </c>
      <c r="G4" s="1">
        <v>95.876289999999997</v>
      </c>
      <c r="H4" s="1">
        <v>94.230770000000007</v>
      </c>
      <c r="I4" s="1">
        <v>95.959599999999995</v>
      </c>
      <c r="J4" s="1">
        <v>96.938779999999994</v>
      </c>
      <c r="K4" s="1">
        <v>95.454549999999998</v>
      </c>
      <c r="L4" s="1"/>
    </row>
    <row r="5" spans="2:12" x14ac:dyDescent="0.3">
      <c r="B5" s="1">
        <v>2</v>
      </c>
      <c r="C5" s="1">
        <v>95.811520000000002</v>
      </c>
      <c r="D5" s="1">
        <v>92.718450000000004</v>
      </c>
      <c r="E5" s="1">
        <v>97</v>
      </c>
      <c r="F5" s="1">
        <v>94.972070000000002</v>
      </c>
      <c r="G5" s="1">
        <v>93.814430000000002</v>
      </c>
      <c r="H5" s="1">
        <v>89.903850000000006</v>
      </c>
      <c r="I5" s="1">
        <v>92.929289999999995</v>
      </c>
      <c r="J5" s="1">
        <v>93.877549999999999</v>
      </c>
      <c r="K5" s="1">
        <v>90.909090000000006</v>
      </c>
      <c r="L5" s="1"/>
    </row>
    <row r="6" spans="2:12" x14ac:dyDescent="0.3">
      <c r="B6" s="1">
        <v>3</v>
      </c>
      <c r="C6" s="1">
        <v>93.717280000000002</v>
      </c>
      <c r="D6" s="1">
        <v>89.80583</v>
      </c>
      <c r="E6" s="1">
        <v>93</v>
      </c>
      <c r="F6" s="1">
        <v>91.620109999999997</v>
      </c>
      <c r="G6" s="1">
        <v>90.206190000000007</v>
      </c>
      <c r="H6" s="1">
        <v>87.019229999999993</v>
      </c>
      <c r="I6" s="1">
        <v>90.404039999999995</v>
      </c>
      <c r="J6" s="1">
        <v>91.326530000000005</v>
      </c>
      <c r="K6" s="1">
        <v>89.898989999999998</v>
      </c>
      <c r="L6" s="1"/>
    </row>
    <row r="7" spans="2:12" x14ac:dyDescent="0.3">
      <c r="B7" s="1">
        <v>4</v>
      </c>
      <c r="C7" s="1">
        <v>91.09948</v>
      </c>
      <c r="D7" s="1">
        <v>86.893199999999993</v>
      </c>
      <c r="E7" s="1">
        <v>93</v>
      </c>
      <c r="F7" s="1">
        <v>90.502790000000005</v>
      </c>
      <c r="G7" s="1">
        <v>87.628870000000006</v>
      </c>
      <c r="H7" s="1">
        <v>83.653850000000006</v>
      </c>
      <c r="I7" s="1">
        <v>88.383840000000006</v>
      </c>
      <c r="J7" s="1">
        <v>88.265309999999999</v>
      </c>
      <c r="K7" s="1">
        <v>87.373739999999998</v>
      </c>
      <c r="L7" s="1"/>
    </row>
    <row r="8" spans="2:12" x14ac:dyDescent="0.3">
      <c r="B8" s="1">
        <v>5</v>
      </c>
      <c r="C8" s="1">
        <v>89.528800000000004</v>
      </c>
      <c r="D8" s="1">
        <v>86.893199999999993</v>
      </c>
      <c r="E8" s="1">
        <v>88</v>
      </c>
      <c r="F8" s="1">
        <v>88.268159999999995</v>
      </c>
      <c r="G8" s="1">
        <v>87.113399999999999</v>
      </c>
      <c r="H8" s="1">
        <v>82.211539999999999</v>
      </c>
      <c r="I8" s="1">
        <v>85.353539999999995</v>
      </c>
      <c r="J8" s="1">
        <v>87.244900000000001</v>
      </c>
      <c r="K8" s="1">
        <v>85.353539999999995</v>
      </c>
      <c r="L8" s="1"/>
    </row>
    <row r="9" spans="2:12" x14ac:dyDescent="0.3">
      <c r="B9" s="1">
        <v>6</v>
      </c>
      <c r="C9" s="1">
        <v>86.910989999999998</v>
      </c>
      <c r="D9" s="1">
        <v>84.46602</v>
      </c>
      <c r="E9" s="1">
        <v>85</v>
      </c>
      <c r="F9" s="1">
        <v>83.798879999999997</v>
      </c>
      <c r="G9" s="1">
        <v>85.567009999999996</v>
      </c>
      <c r="H9" s="1">
        <v>79.326920000000001</v>
      </c>
      <c r="I9" s="1">
        <v>82.828280000000007</v>
      </c>
      <c r="J9" s="1">
        <v>84.183670000000006</v>
      </c>
      <c r="K9" s="1">
        <v>83.333330000000004</v>
      </c>
      <c r="L9" s="1"/>
    </row>
    <row r="10" spans="2:12" x14ac:dyDescent="0.3">
      <c r="B10" s="1">
        <v>7</v>
      </c>
      <c r="C10" s="1">
        <v>85.340310000000002</v>
      </c>
      <c r="D10" s="1">
        <v>83.009709999999998</v>
      </c>
      <c r="E10" s="1">
        <v>82.5</v>
      </c>
      <c r="F10" s="1">
        <v>84.35754</v>
      </c>
      <c r="G10" s="1">
        <v>84.536079999999998</v>
      </c>
      <c r="H10" s="1">
        <v>77.403850000000006</v>
      </c>
      <c r="I10" s="1">
        <v>81.818179999999998</v>
      </c>
      <c r="J10" s="1">
        <v>82.653059999999996</v>
      </c>
      <c r="K10" s="1">
        <v>82.323229999999995</v>
      </c>
      <c r="L10" s="1"/>
    </row>
  </sheetData>
  <mergeCells count="2">
    <mergeCell ref="C2:G2"/>
    <mergeCell ref="H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8700F-CFDE-421D-AC0C-7247F20D131E}">
  <dimension ref="B2:C9"/>
  <sheetViews>
    <sheetView workbookViewId="0">
      <selection activeCell="B9" sqref="B9"/>
    </sheetView>
  </sheetViews>
  <sheetFormatPr defaultRowHeight="14.4" x14ac:dyDescent="0.3"/>
  <sheetData>
    <row r="2" spans="2:3" x14ac:dyDescent="0.3">
      <c r="B2" s="3" t="s">
        <v>5</v>
      </c>
      <c r="C2" s="2" t="s">
        <v>6</v>
      </c>
    </row>
    <row r="3" spans="2:3" x14ac:dyDescent="0.3">
      <c r="B3" s="1">
        <v>97.905760000000001</v>
      </c>
      <c r="C3" s="1">
        <v>94.230770000000007</v>
      </c>
    </row>
    <row r="4" spans="2:3" x14ac:dyDescent="0.3">
      <c r="B4" s="1">
        <v>98.058250000000001</v>
      </c>
      <c r="C4" s="1">
        <v>95.959599999999995</v>
      </c>
    </row>
    <row r="5" spans="2:3" x14ac:dyDescent="0.3">
      <c r="B5" s="1">
        <v>98.5</v>
      </c>
      <c r="C5" s="1">
        <v>96.938779999999994</v>
      </c>
    </row>
    <row r="6" spans="2:3" x14ac:dyDescent="0.3">
      <c r="B6" s="1">
        <v>96.648039999999995</v>
      </c>
      <c r="C6" s="1">
        <v>95.454549999999998</v>
      </c>
    </row>
    <row r="7" spans="2:3" x14ac:dyDescent="0.3">
      <c r="B7" s="1">
        <v>95.876289999999997</v>
      </c>
      <c r="C7" s="1"/>
    </row>
    <row r="9" spans="2:3" x14ac:dyDescent="0.3">
      <c r="B9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Varghese</dc:creator>
  <cp:lastModifiedBy>Alan  Varghese</cp:lastModifiedBy>
  <dcterms:created xsi:type="dcterms:W3CDTF">2015-06-05T18:17:20Z</dcterms:created>
  <dcterms:modified xsi:type="dcterms:W3CDTF">2025-01-24T04:57:36Z</dcterms:modified>
</cp:coreProperties>
</file>